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n_xing\OneDrive\Xing\CurrentProjects\MEScan\Manuscript\Revision\"/>
    </mc:Choice>
  </mc:AlternateContent>
  <xr:revisionPtr revIDLastSave="0" documentId="13_ncr:1_{755689A1-9BDD-4F27-B4F9-53CF57D16F4F}" xr6:coauthVersionLast="45" xr6:coauthVersionMax="45" xr10:uidLastSave="{00000000-0000-0000-0000-000000000000}"/>
  <bookViews>
    <workbookView xWindow="4980" yWindow="1680" windowWidth="17280" windowHeight="10488" xr2:uid="{2867C2BF-86A4-4BA5-AAC4-50B8E87C33D4}"/>
  </bookViews>
  <sheets>
    <sheet name="TableS4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6" i="2" l="1"/>
  <c r="D16" i="2"/>
  <c r="E16" i="2"/>
  <c r="F16" i="2"/>
  <c r="G16" i="2"/>
  <c r="B16" i="2"/>
</calcChain>
</file>

<file path=xl/sharedStrings.xml><?xml version="1.0" encoding="utf-8"?>
<sst xmlns="http://schemas.openxmlformats.org/spreadsheetml/2006/main" count="23" uniqueCount="20">
  <si>
    <t>pMEI in one parent</t>
  </si>
  <si>
    <t>pMEI in both parent</t>
  </si>
  <si>
    <t>Average</t>
  </si>
  <si>
    <t>Trio family</t>
  </si>
  <si>
    <t>Y004</t>
  </si>
  <si>
    <t>Y005</t>
  </si>
  <si>
    <t>Y009</t>
  </si>
  <si>
    <t>Y013</t>
  </si>
  <si>
    <t>Y016</t>
  </si>
  <si>
    <t>Y042</t>
  </si>
  <si>
    <t>Y043</t>
  </si>
  <si>
    <t>Y047</t>
  </si>
  <si>
    <t>Y048</t>
  </si>
  <si>
    <t>Y045</t>
  </si>
  <si>
    <t>Y051</t>
  </si>
  <si>
    <t>Y050</t>
  </si>
  <si>
    <t>AluYb (%)</t>
  </si>
  <si>
    <t>L1HS (%)</t>
  </si>
  <si>
    <t>SVA (%)</t>
  </si>
  <si>
    <t>Table S4: Inheritance rate for pMEIs in YRI fami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2" fontId="3" fillId="0" borderId="7" xfId="0" applyNumberFormat="1" applyFont="1" applyBorder="1" applyAlignment="1">
      <alignment horizontal="left"/>
    </xf>
    <xf numFmtId="2" fontId="3" fillId="0" borderId="0" xfId="0" applyNumberFormat="1" applyFont="1" applyBorder="1" applyAlignment="1">
      <alignment horizontal="left"/>
    </xf>
    <xf numFmtId="2" fontId="3" fillId="0" borderId="8" xfId="0" applyNumberFormat="1" applyFont="1" applyBorder="1" applyAlignment="1">
      <alignment horizontal="left"/>
    </xf>
    <xf numFmtId="2" fontId="3" fillId="0" borderId="9" xfId="0" applyNumberFormat="1" applyFont="1" applyBorder="1" applyAlignment="1">
      <alignment horizontal="left"/>
    </xf>
    <xf numFmtId="2" fontId="3" fillId="0" borderId="10" xfId="0" applyNumberFormat="1" applyFont="1" applyBorder="1" applyAlignment="1">
      <alignment horizontal="left"/>
    </xf>
    <xf numFmtId="2" fontId="3" fillId="0" borderId="11" xfId="0" applyNumberFormat="1" applyFont="1" applyBorder="1" applyAlignment="1">
      <alignment horizontal="left"/>
    </xf>
    <xf numFmtId="0" fontId="5" fillId="0" borderId="0" xfId="0" applyFont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1" fillId="0" borderId="0" xfId="0" applyFont="1" applyAlignment="1">
      <alignment horizontal="left"/>
    </xf>
    <xf numFmtId="2" fontId="3" fillId="0" borderId="1" xfId="0" applyNumberFormat="1" applyFont="1" applyBorder="1" applyAlignment="1">
      <alignment horizontal="left"/>
    </xf>
    <xf numFmtId="2" fontId="3" fillId="0" borderId="2" xfId="0" applyNumberFormat="1" applyFont="1" applyBorder="1" applyAlignment="1">
      <alignment horizontal="left"/>
    </xf>
    <xf numFmtId="2" fontId="3" fillId="0" borderId="3" xfId="0" applyNumberFormat="1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4" fillId="0" borderId="9" xfId="0" applyFont="1" applyFill="1" applyBorder="1" applyAlignment="1">
      <alignment horizontal="left"/>
    </xf>
    <xf numFmtId="2" fontId="4" fillId="0" borderId="9" xfId="0" applyNumberFormat="1" applyFont="1" applyBorder="1" applyAlignment="1">
      <alignment horizontal="left"/>
    </xf>
    <xf numFmtId="2" fontId="4" fillId="0" borderId="10" xfId="0" applyNumberFormat="1" applyFont="1" applyBorder="1" applyAlignment="1">
      <alignment horizontal="left"/>
    </xf>
    <xf numFmtId="2" fontId="4" fillId="0" borderId="11" xfId="0" applyNumberFormat="1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6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8CC76-02EB-41D9-BE3B-65D942BED3CE}">
  <dimension ref="A1:G16"/>
  <sheetViews>
    <sheetView tabSelected="1" workbookViewId="0">
      <selection activeCell="J11" sqref="J11"/>
    </sheetView>
  </sheetViews>
  <sheetFormatPr defaultRowHeight="14.4" x14ac:dyDescent="0.3"/>
  <cols>
    <col min="1" max="1" width="11.109375" style="1" customWidth="1"/>
    <col min="2" max="2" width="10" style="1" bestFit="1" customWidth="1"/>
    <col min="3" max="3" width="9" style="1" bestFit="1" customWidth="1"/>
    <col min="4" max="4" width="8.21875" style="1" bestFit="1" customWidth="1"/>
    <col min="5" max="5" width="10" style="1" bestFit="1" customWidth="1"/>
    <col min="6" max="6" width="9" style="1" bestFit="1" customWidth="1"/>
    <col min="7" max="7" width="8.88671875" style="1" customWidth="1"/>
    <col min="8" max="16384" width="8.88671875" style="1"/>
  </cols>
  <sheetData>
    <row r="1" spans="1:7" ht="18.600000000000001" thickBot="1" x14ac:dyDescent="0.4">
      <c r="A1" s="12" t="s">
        <v>19</v>
      </c>
      <c r="B1" s="2"/>
      <c r="C1" s="2"/>
      <c r="D1" s="2"/>
      <c r="E1" s="2"/>
      <c r="F1" s="2"/>
      <c r="G1" s="2"/>
    </row>
    <row r="2" spans="1:7" ht="15.6" x14ac:dyDescent="0.3">
      <c r="A2" s="3"/>
      <c r="B2" s="25" t="s">
        <v>0</v>
      </c>
      <c r="C2" s="26"/>
      <c r="D2" s="27"/>
      <c r="E2" s="26" t="s">
        <v>1</v>
      </c>
      <c r="F2" s="26"/>
      <c r="G2" s="27"/>
    </row>
    <row r="3" spans="1:7" s="16" customFormat="1" ht="16.2" thickBot="1" x14ac:dyDescent="0.35">
      <c r="A3" s="4" t="s">
        <v>3</v>
      </c>
      <c r="B3" s="13" t="s">
        <v>16</v>
      </c>
      <c r="C3" s="14" t="s">
        <v>17</v>
      </c>
      <c r="D3" s="15" t="s">
        <v>18</v>
      </c>
      <c r="E3" s="13" t="s">
        <v>16</v>
      </c>
      <c r="F3" s="14" t="s">
        <v>17</v>
      </c>
      <c r="G3" s="15" t="s">
        <v>18</v>
      </c>
    </row>
    <row r="4" spans="1:7" ht="15.6" x14ac:dyDescent="0.3">
      <c r="A4" s="3" t="s">
        <v>4</v>
      </c>
      <c r="B4" s="17">
        <v>49.629629629599997</v>
      </c>
      <c r="C4" s="18">
        <v>50</v>
      </c>
      <c r="D4" s="19">
        <v>49.922958397499997</v>
      </c>
      <c r="E4" s="18">
        <v>82.1100917431</v>
      </c>
      <c r="F4" s="18">
        <v>85.227272727300004</v>
      </c>
      <c r="G4" s="19">
        <v>86.858316221799996</v>
      </c>
    </row>
    <row r="5" spans="1:7" ht="15.6" x14ac:dyDescent="0.3">
      <c r="A5" s="5" t="s">
        <v>5</v>
      </c>
      <c r="B5" s="6">
        <v>50.383631713600003</v>
      </c>
      <c r="C5" s="7">
        <v>47.971781305100002</v>
      </c>
      <c r="D5" s="8">
        <v>48.303715670400003</v>
      </c>
      <c r="E5" s="7">
        <v>83.255813953499995</v>
      </c>
      <c r="F5" s="7">
        <v>83.333333333300004</v>
      </c>
      <c r="G5" s="8">
        <v>85.767790262199995</v>
      </c>
    </row>
    <row r="6" spans="1:7" ht="15.6" x14ac:dyDescent="0.3">
      <c r="A6" s="5" t="s">
        <v>6</v>
      </c>
      <c r="B6" s="6">
        <v>43.1603773585</v>
      </c>
      <c r="C6" s="7">
        <v>42.404006677799998</v>
      </c>
      <c r="D6" s="8">
        <v>43.030303030299997</v>
      </c>
      <c r="E6" s="7">
        <v>80</v>
      </c>
      <c r="F6" s="7">
        <v>82.596685082899995</v>
      </c>
      <c r="G6" s="8">
        <v>85.542168674699994</v>
      </c>
    </row>
    <row r="7" spans="1:7" ht="15.6" x14ac:dyDescent="0.3">
      <c r="A7" s="5" t="s">
        <v>7</v>
      </c>
      <c r="B7" s="6">
        <v>54.911838790899999</v>
      </c>
      <c r="C7" s="7">
        <v>53.345070422500001</v>
      </c>
      <c r="D7" s="8">
        <v>53.846153846199996</v>
      </c>
      <c r="E7" s="7">
        <v>88.211382113799999</v>
      </c>
      <c r="F7" s="7">
        <v>85.011709601899994</v>
      </c>
      <c r="G7" s="8">
        <v>87.202925045699999</v>
      </c>
    </row>
    <row r="8" spans="1:7" ht="15.6" x14ac:dyDescent="0.3">
      <c r="A8" s="5" t="s">
        <v>8</v>
      </c>
      <c r="B8" s="6">
        <v>55.690072639199997</v>
      </c>
      <c r="C8" s="7">
        <v>53.275862068999999</v>
      </c>
      <c r="D8" s="8">
        <v>52.6479750779</v>
      </c>
      <c r="E8" s="7">
        <v>88.721804511299993</v>
      </c>
      <c r="F8" s="7">
        <v>87.126436781600006</v>
      </c>
      <c r="G8" s="8">
        <v>88.173913043499994</v>
      </c>
    </row>
    <row r="9" spans="1:7" ht="15.6" x14ac:dyDescent="0.3">
      <c r="A9" s="5" t="s">
        <v>9</v>
      </c>
      <c r="B9" s="6">
        <v>52.266666666699997</v>
      </c>
      <c r="C9" s="7">
        <v>52.298850574699998</v>
      </c>
      <c r="D9" s="8">
        <v>52.413793103400003</v>
      </c>
      <c r="E9" s="7">
        <v>85.281385281400006</v>
      </c>
      <c r="F9" s="7">
        <v>86.556603773600003</v>
      </c>
      <c r="G9" s="8">
        <v>87.706422018300003</v>
      </c>
    </row>
    <row r="10" spans="1:7" ht="15.6" x14ac:dyDescent="0.3">
      <c r="A10" s="5" t="s">
        <v>10</v>
      </c>
      <c r="B10" s="6">
        <v>59.203980099500001</v>
      </c>
      <c r="C10" s="7">
        <v>57.894736842100002</v>
      </c>
      <c r="D10" s="8">
        <v>57.894736842100002</v>
      </c>
      <c r="E10" s="7">
        <v>89.575289575300005</v>
      </c>
      <c r="F10" s="7">
        <v>91.111111111100001</v>
      </c>
      <c r="G10" s="8">
        <v>92.063492063499993</v>
      </c>
    </row>
    <row r="11" spans="1:7" ht="15.6" x14ac:dyDescent="0.3">
      <c r="A11" s="5" t="s">
        <v>11</v>
      </c>
      <c r="B11" s="6">
        <v>45.086705202300003</v>
      </c>
      <c r="C11" s="7">
        <v>44.880174291899998</v>
      </c>
      <c r="D11" s="8">
        <v>44.510978043900003</v>
      </c>
      <c r="E11" s="7">
        <v>82.779456193399994</v>
      </c>
      <c r="F11" s="7">
        <v>81.833333333300004</v>
      </c>
      <c r="G11" s="8">
        <v>83.586206896600004</v>
      </c>
    </row>
    <row r="12" spans="1:7" ht="15.6" x14ac:dyDescent="0.3">
      <c r="A12" s="5" t="s">
        <v>13</v>
      </c>
      <c r="B12" s="6">
        <v>62.5</v>
      </c>
      <c r="C12" s="7">
        <v>65.094339622600003</v>
      </c>
      <c r="D12" s="8">
        <v>64.358108108099998</v>
      </c>
      <c r="E12" s="7">
        <v>91.666666666699996</v>
      </c>
      <c r="F12" s="7">
        <v>94.372294372300004</v>
      </c>
      <c r="G12" s="8">
        <v>95.155709342600005</v>
      </c>
    </row>
    <row r="13" spans="1:7" ht="15.6" x14ac:dyDescent="0.3">
      <c r="A13" s="5" t="s">
        <v>12</v>
      </c>
      <c r="B13" s="6">
        <v>50</v>
      </c>
      <c r="C13" s="7">
        <v>48.255813953500002</v>
      </c>
      <c r="D13" s="8">
        <v>47.4336283186</v>
      </c>
      <c r="E13" s="7">
        <v>89.045936395799998</v>
      </c>
      <c r="F13" s="7">
        <v>88.235294117600006</v>
      </c>
      <c r="G13" s="8">
        <v>89.538461538500002</v>
      </c>
    </row>
    <row r="14" spans="1:7" ht="15.6" x14ac:dyDescent="0.3">
      <c r="A14" s="5" t="s">
        <v>14</v>
      </c>
      <c r="B14" s="6">
        <v>57.364341085299998</v>
      </c>
      <c r="C14" s="7">
        <v>57.751937984500003</v>
      </c>
      <c r="D14" s="8">
        <v>56.4459930314</v>
      </c>
      <c r="E14" s="7">
        <v>89.189189189199993</v>
      </c>
      <c r="F14" s="7">
        <v>91.397849462400004</v>
      </c>
      <c r="G14" s="8">
        <v>92.464358452100001</v>
      </c>
    </row>
    <row r="15" spans="1:7" ht="16.2" thickBot="1" x14ac:dyDescent="0.35">
      <c r="A15" s="20" t="s">
        <v>15</v>
      </c>
      <c r="B15" s="9">
        <v>50.137741046800002</v>
      </c>
      <c r="C15" s="10">
        <v>50</v>
      </c>
      <c r="D15" s="11">
        <v>50.777202072500003</v>
      </c>
      <c r="E15" s="10">
        <v>86.486486486499999</v>
      </c>
      <c r="F15" s="10">
        <v>90.476190476200003</v>
      </c>
      <c r="G15" s="11">
        <v>91.637630662000007</v>
      </c>
    </row>
    <row r="16" spans="1:7" s="16" customFormat="1" ht="16.2" thickBot="1" x14ac:dyDescent="0.35">
      <c r="A16" s="21" t="s">
        <v>2</v>
      </c>
      <c r="B16" s="22">
        <f>AVERAGE(B4:B15)</f>
        <v>52.527915352699999</v>
      </c>
      <c r="C16" s="23">
        <f t="shared" ref="C16:G16" si="0">AVERAGE(C4:C15)</f>
        <v>51.931047811974999</v>
      </c>
      <c r="D16" s="24">
        <f t="shared" si="0"/>
        <v>51.798795461858333</v>
      </c>
      <c r="E16" s="23">
        <f t="shared" si="0"/>
        <v>86.36029184249999</v>
      </c>
      <c r="F16" s="23">
        <f t="shared" si="0"/>
        <v>87.273176181124995</v>
      </c>
      <c r="G16" s="24">
        <f t="shared" si="0"/>
        <v>88.808116185125002</v>
      </c>
    </row>
  </sheetData>
  <mergeCells count="2">
    <mergeCell ref="B2:D2"/>
    <mergeCell ref="E2:G2"/>
  </mergeCells>
  <phoneticPr fontId="2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D0C739D656C904685A152801E6CC029" ma:contentTypeVersion="9" ma:contentTypeDescription="Create a new document." ma:contentTypeScope="" ma:versionID="0b748de26e3a2c41e726b8c3cae4aea4">
  <xsd:schema xmlns:xsd="http://www.w3.org/2001/XMLSchema" xmlns:xs="http://www.w3.org/2001/XMLSchema" xmlns:p="http://schemas.microsoft.com/office/2006/metadata/properties" xmlns:ns3="aa05787f-4e28-4134-8e3f-02d446826e90" targetNamespace="http://schemas.microsoft.com/office/2006/metadata/properties" ma:root="true" ma:fieldsID="7ae191f3dcb8650940988ea5689a8dc5" ns3:_="">
    <xsd:import namespace="aa05787f-4e28-4134-8e3f-02d446826e9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05787f-4e28-4134-8e3f-02d446826e9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9D5630D-DF1E-4F6C-BC31-4D150361127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a05787f-4e28-4134-8e3f-02d446826e9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F242D1C-3D36-4BDC-B0A2-59DAC7A3565A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82354E21-C5E2-4311-802D-39B4FBD14EC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i Wan</dc:creator>
  <cp:lastModifiedBy>jin_xing</cp:lastModifiedBy>
  <dcterms:created xsi:type="dcterms:W3CDTF">2019-09-17T09:17:36Z</dcterms:created>
  <dcterms:modified xsi:type="dcterms:W3CDTF">2019-10-10T01:22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D0C739D656C904685A152801E6CC029</vt:lpwstr>
  </property>
</Properties>
</file>